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ampleStatsCellRanger2.1.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50">
  <si>
    <t xml:space="preserve">Sample ID</t>
  </si>
  <si>
    <t xml:space="preserve">Batch No</t>
  </si>
  <si>
    <t xml:space="preserve">Patient</t>
  </si>
  <si>
    <t xml:space="preserve">Sample Type</t>
  </si>
  <si>
    <t xml:space="preserve">Mean Reads per Cell</t>
  </si>
  <si>
    <t xml:space="preserve">Median Genes per Cell</t>
  </si>
  <si>
    <t xml:space="preserve">Median UMI Counts per Cell</t>
  </si>
  <si>
    <t xml:space="preserve">No Cells Cell ranger</t>
  </si>
  <si>
    <t xml:space="preserve">No Cells after QC</t>
  </si>
  <si>
    <t xml:space="preserve">No Cells after dissociation-effect</t>
  </si>
  <si>
    <t xml:space="preserve">sampleC1_B1_i12E</t>
  </si>
  <si>
    <t xml:space="preserve">P7</t>
  </si>
  <si>
    <t xml:space="preserve">Follicle 2-5mm</t>
  </si>
  <si>
    <t xml:space="preserve">sample8b_B2_i10B</t>
  </si>
  <si>
    <t xml:space="preserve">sample8a_B2_i10A</t>
  </si>
  <si>
    <t xml:space="preserve">sample7_B2_i10C</t>
  </si>
  <si>
    <t xml:space="preserve">Follicle 1-2mm</t>
  </si>
  <si>
    <t xml:space="preserve">sample6a_B1_i12H</t>
  </si>
  <si>
    <t xml:space="preserve">stroma</t>
  </si>
  <si>
    <t xml:space="preserve">sample5_B2_i10E</t>
  </si>
  <si>
    <t xml:space="preserve">sample4_B1_i12F</t>
  </si>
  <si>
    <t xml:space="preserve">sample3_B1_i12G</t>
  </si>
  <si>
    <t xml:space="preserve">sample2_B1_i12B</t>
  </si>
  <si>
    <t xml:space="preserve">sample145_B1_i12D</t>
  </si>
  <si>
    <t xml:space="preserve">sample13_B1_i12C</t>
  </si>
  <si>
    <t xml:space="preserve">P0</t>
  </si>
  <si>
    <t xml:space="preserve">sample12_B2_i10G</t>
  </si>
  <si>
    <t xml:space="preserve">sample11_B2_i10F</t>
  </si>
  <si>
    <t xml:space="preserve">P9</t>
  </si>
  <si>
    <t xml:space="preserve">sample10_B2_i10D</t>
  </si>
  <si>
    <t xml:space="preserve">sample1_B1_i12A</t>
  </si>
  <si>
    <t xml:space="preserve">sample_3-6</t>
  </si>
  <si>
    <t xml:space="preserve">sample_3-5</t>
  </si>
  <si>
    <t xml:space="preserve">sample_3-18</t>
  </si>
  <si>
    <t xml:space="preserve">P2</t>
  </si>
  <si>
    <t xml:space="preserve">sample_3-17</t>
  </si>
  <si>
    <t xml:space="preserve">P3</t>
  </si>
  <si>
    <t xml:space="preserve">sample_3-16</t>
  </si>
  <si>
    <t xml:space="preserve">sample_3-15</t>
  </si>
  <si>
    <t xml:space="preserve">sample_3-14</t>
  </si>
  <si>
    <t xml:space="preserve">sample_3-13</t>
  </si>
  <si>
    <t xml:space="preserve">sample_1-8</t>
  </si>
  <si>
    <t xml:space="preserve">sample_1-7</t>
  </si>
  <si>
    <t xml:space="preserve">sample_1-6</t>
  </si>
  <si>
    <t xml:space="preserve">sample_1-5</t>
  </si>
  <si>
    <t xml:space="preserve">sample_1-4</t>
  </si>
  <si>
    <t xml:space="preserve">sample_1-3</t>
  </si>
  <si>
    <t xml:space="preserve">sample_1-2</t>
  </si>
  <si>
    <t xml:space="preserve">sample_1-1</t>
  </si>
  <si>
    <t xml:space="preserve">S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3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D11" activeCellId="0" sqref="D11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3.33"/>
    <col collapsed="false" customWidth="true" hidden="false" outlineLevel="0" max="2" min="2" style="0" width="10.15"/>
    <col collapsed="false" customWidth="true" hidden="false" outlineLevel="0" max="3" min="3" style="0" width="10.5"/>
    <col collapsed="false" customWidth="true" hidden="false" outlineLevel="0" max="4" min="4" style="0" width="12.82"/>
    <col collapsed="false" customWidth="true" hidden="false" outlineLevel="0" max="5" min="5" style="0" width="20.66"/>
    <col collapsed="false" customWidth="true" hidden="false" outlineLevel="0" max="6" min="6" style="0" width="23.33"/>
    <col collapsed="false" customWidth="true" hidden="false" outlineLevel="0" max="7" min="7" style="0" width="28.15"/>
    <col collapsed="false" customWidth="true" hidden="false" outlineLevel="0" max="8" min="8" style="0" width="21.66"/>
    <col collapsed="false" customWidth="true" hidden="false" outlineLevel="0" max="9" min="9" style="0" width="19.82"/>
    <col collapsed="false" customWidth="true" hidden="false" outlineLevel="0" max="10" min="10" style="0" width="30.82"/>
    <col collapsed="false" customWidth="true" hidden="false" outlineLevel="0" max="11" min="11" style="0" width="21.5"/>
    <col collapsed="false" customWidth="true" hidden="false" outlineLevel="0" max="12" min="12" style="0" width="24.33"/>
    <col collapsed="false" customWidth="true" hidden="false" outlineLevel="0" max="13" min="13" style="0" width="16.5"/>
    <col collapsed="false" customWidth="true" hidden="false" outlineLevel="0" max="14" min="14" style="0" width="23.15"/>
    <col collapsed="false" customWidth="true" hidden="false" outlineLevel="0" max="15" min="15" style="0" width="32.66"/>
    <col collapsed="false" customWidth="true" hidden="false" outlineLevel="0" max="16" min="16" style="0" width="40.99"/>
    <col collapsed="false" customWidth="true" hidden="false" outlineLevel="0" max="17" min="17" style="0" width="38.99"/>
    <col collapsed="false" customWidth="true" hidden="false" outlineLevel="0" max="18" min="18" style="0" width="38.49"/>
    <col collapsed="false" customWidth="true" hidden="false" outlineLevel="0" max="19" min="19" style="0" width="37.15"/>
    <col collapsed="false" customWidth="true" hidden="false" outlineLevel="0" max="20" min="20" style="0" width="29.15"/>
    <col collapsed="false" customWidth="true" hidden="false" outlineLevel="0" max="21" min="21" style="0" width="20.32"/>
    <col collapsed="false" customWidth="true" hidden="false" outlineLevel="0" max="22" min="22" style="0" width="19.15"/>
    <col collapsed="false" customWidth="true" hidden="false" outlineLevel="0" max="23" min="23" style="0" width="24.33"/>
  </cols>
  <sheetData>
    <row r="1" customFormat="fals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1" t="s">
        <v>8</v>
      </c>
      <c r="J1" s="2" t="s">
        <v>9</v>
      </c>
    </row>
    <row r="2" customFormat="false" ht="12" hidden="false" customHeight="false" outlineLevel="0" collapsed="false">
      <c r="A2" s="4" t="s">
        <v>10</v>
      </c>
      <c r="B2" s="4" t="n">
        <v>1</v>
      </c>
      <c r="C2" s="5" t="s">
        <v>11</v>
      </c>
      <c r="D2" s="5" t="s">
        <v>12</v>
      </c>
      <c r="E2" s="0" t="n">
        <v>610546</v>
      </c>
      <c r="F2" s="0" t="n">
        <v>2161</v>
      </c>
      <c r="G2" s="0" t="n">
        <v>5874</v>
      </c>
      <c r="H2" s="0" t="n">
        <v>241</v>
      </c>
      <c r="I2" s="0" t="n">
        <v>140</v>
      </c>
      <c r="J2" s="0" t="n">
        <v>140</v>
      </c>
    </row>
    <row r="3" customFormat="false" ht="12" hidden="false" customHeight="false" outlineLevel="0" collapsed="false">
      <c r="A3" s="4" t="s">
        <v>13</v>
      </c>
      <c r="B3" s="4" t="n">
        <v>1</v>
      </c>
      <c r="C3" s="5" t="s">
        <v>11</v>
      </c>
      <c r="D3" s="5" t="s">
        <v>12</v>
      </c>
      <c r="E3" s="0" t="n">
        <v>226740</v>
      </c>
      <c r="F3" s="0" t="n">
        <v>1023</v>
      </c>
      <c r="G3" s="0" t="n">
        <v>1976</v>
      </c>
      <c r="H3" s="0" t="n">
        <v>760</v>
      </c>
      <c r="I3" s="0" t="n">
        <v>563</v>
      </c>
      <c r="J3" s="0" t="n">
        <v>562</v>
      </c>
      <c r="K3" s="6"/>
      <c r="L3" s="6"/>
      <c r="M3" s="6"/>
      <c r="N3" s="6"/>
      <c r="O3" s="6"/>
      <c r="P3" s="6"/>
      <c r="Q3" s="6"/>
      <c r="R3" s="6"/>
      <c r="S3" s="6"/>
      <c r="T3" s="6"/>
      <c r="U3" s="6"/>
    </row>
    <row r="4" customFormat="false" ht="12" hidden="false" customHeight="false" outlineLevel="0" collapsed="false">
      <c r="A4" s="4" t="s">
        <v>14</v>
      </c>
      <c r="B4" s="4" t="n">
        <v>1</v>
      </c>
      <c r="C4" s="5" t="s">
        <v>11</v>
      </c>
      <c r="D4" s="5" t="s">
        <v>12</v>
      </c>
      <c r="E4" s="0" t="n">
        <v>308987</v>
      </c>
      <c r="F4" s="0" t="n">
        <v>1674</v>
      </c>
      <c r="G4" s="0" t="n">
        <v>4354</v>
      </c>
      <c r="H4" s="0" t="n">
        <v>529</v>
      </c>
      <c r="I4" s="0" t="n">
        <v>376</v>
      </c>
      <c r="J4" s="0" t="n">
        <v>376</v>
      </c>
      <c r="K4" s="6"/>
      <c r="L4" s="6"/>
      <c r="M4" s="6"/>
      <c r="N4" s="6"/>
      <c r="O4" s="6"/>
      <c r="P4" s="6"/>
      <c r="Q4" s="6"/>
      <c r="R4" s="6"/>
      <c r="S4" s="6"/>
      <c r="T4" s="6"/>
      <c r="U4" s="6"/>
    </row>
    <row r="5" customFormat="false" ht="12" hidden="false" customHeight="false" outlineLevel="0" collapsed="false">
      <c r="A5" s="4" t="s">
        <v>15</v>
      </c>
      <c r="B5" s="4" t="n">
        <v>1</v>
      </c>
      <c r="C5" s="5" t="s">
        <v>11</v>
      </c>
      <c r="D5" s="5" t="s">
        <v>16</v>
      </c>
      <c r="E5" s="0" t="n">
        <v>211627</v>
      </c>
      <c r="F5" s="0" t="n">
        <v>1818</v>
      </c>
      <c r="G5" s="0" t="n">
        <v>4691</v>
      </c>
      <c r="H5" s="0" t="n">
        <v>722</v>
      </c>
      <c r="I5" s="0" t="n">
        <v>594</v>
      </c>
      <c r="J5" s="0" t="n">
        <v>472</v>
      </c>
      <c r="K5" s="6"/>
      <c r="L5" s="6"/>
      <c r="M5" s="6"/>
      <c r="N5" s="6"/>
      <c r="O5" s="6"/>
      <c r="P5" s="6"/>
      <c r="Q5" s="6"/>
      <c r="R5" s="6"/>
      <c r="S5" s="6"/>
      <c r="T5" s="6"/>
      <c r="U5" s="6"/>
    </row>
    <row r="6" customFormat="false" ht="12" hidden="false" customHeight="false" outlineLevel="0" collapsed="false">
      <c r="A6" s="4" t="s">
        <v>17</v>
      </c>
      <c r="B6" s="4" t="n">
        <v>1</v>
      </c>
      <c r="C6" s="5" t="s">
        <v>11</v>
      </c>
      <c r="D6" s="5" t="s">
        <v>18</v>
      </c>
      <c r="E6" s="0" t="n">
        <v>63997</v>
      </c>
      <c r="F6" s="0" t="n">
        <v>723</v>
      </c>
      <c r="G6" s="0" t="n">
        <v>1523</v>
      </c>
      <c r="H6" s="0" t="n">
        <v>2549</v>
      </c>
      <c r="I6" s="0" t="n">
        <v>2542</v>
      </c>
      <c r="J6" s="0" t="n">
        <v>414</v>
      </c>
      <c r="K6" s="6"/>
      <c r="L6" s="6"/>
      <c r="M6" s="6"/>
      <c r="N6" s="6"/>
      <c r="O6" s="6"/>
      <c r="P6" s="6"/>
      <c r="Q6" s="6"/>
      <c r="R6" s="6"/>
      <c r="S6" s="6"/>
      <c r="T6" s="6"/>
      <c r="U6" s="6"/>
    </row>
    <row r="7" customFormat="false" ht="12" hidden="false" customHeight="false" outlineLevel="0" collapsed="false">
      <c r="A7" s="4" t="s">
        <v>19</v>
      </c>
      <c r="B7" s="4" t="n">
        <v>1</v>
      </c>
      <c r="C7" s="5" t="s">
        <v>11</v>
      </c>
      <c r="D7" s="5" t="s">
        <v>18</v>
      </c>
      <c r="E7" s="0" t="n">
        <v>273406</v>
      </c>
      <c r="F7" s="0" t="n">
        <v>653</v>
      </c>
      <c r="G7" s="0" t="n">
        <v>1233</v>
      </c>
      <c r="H7" s="0" t="n">
        <v>492</v>
      </c>
      <c r="I7" s="0" t="n">
        <v>479</v>
      </c>
      <c r="J7" s="0" t="n">
        <v>236</v>
      </c>
      <c r="K7" s="6"/>
      <c r="L7" s="6"/>
      <c r="M7" s="6"/>
      <c r="N7" s="6"/>
      <c r="O7" s="6"/>
      <c r="P7" s="6"/>
      <c r="Q7" s="6"/>
      <c r="R7" s="6"/>
      <c r="S7" s="6"/>
      <c r="T7" s="6"/>
      <c r="U7" s="6"/>
    </row>
    <row r="8" customFormat="false" ht="12" hidden="false" customHeight="false" outlineLevel="0" collapsed="false">
      <c r="A8" s="4" t="s">
        <v>20</v>
      </c>
      <c r="B8" s="4" t="n">
        <v>1</v>
      </c>
      <c r="C8" s="5" t="s">
        <v>11</v>
      </c>
      <c r="D8" s="5" t="s">
        <v>18</v>
      </c>
      <c r="E8" s="0" t="n">
        <v>355496</v>
      </c>
      <c r="F8" s="0" t="n">
        <v>472</v>
      </c>
      <c r="G8" s="0" t="n">
        <v>664</v>
      </c>
      <c r="H8" s="0" t="n">
        <v>555</v>
      </c>
      <c r="I8" s="0" t="n">
        <v>473</v>
      </c>
      <c r="J8" s="0" t="n">
        <v>443</v>
      </c>
      <c r="K8" s="6"/>
      <c r="L8" s="6"/>
      <c r="M8" s="6"/>
      <c r="N8" s="6"/>
      <c r="O8" s="6"/>
      <c r="P8" s="6"/>
      <c r="Q8" s="6"/>
      <c r="R8" s="6"/>
      <c r="S8" s="6"/>
      <c r="T8" s="6"/>
      <c r="U8" s="6"/>
    </row>
    <row r="9" customFormat="false" ht="12" hidden="false" customHeight="false" outlineLevel="0" collapsed="false">
      <c r="A9" s="4" t="s">
        <v>21</v>
      </c>
      <c r="B9" s="4" t="n">
        <v>1</v>
      </c>
      <c r="C9" s="5" t="s">
        <v>11</v>
      </c>
      <c r="D9" s="5" t="s">
        <v>18</v>
      </c>
      <c r="E9" s="0" t="n">
        <v>1794496</v>
      </c>
      <c r="F9" s="0" t="n">
        <v>1322</v>
      </c>
      <c r="G9" s="0" t="n">
        <v>2379</v>
      </c>
      <c r="H9" s="0" t="n">
        <v>108</v>
      </c>
      <c r="I9" s="0" t="n">
        <v>102</v>
      </c>
      <c r="J9" s="0" t="n">
        <v>92</v>
      </c>
      <c r="K9" s="6"/>
      <c r="L9" s="6"/>
      <c r="M9" s="6"/>
      <c r="N9" s="6"/>
      <c r="O9" s="6"/>
      <c r="P9" s="6"/>
      <c r="Q9" s="6"/>
      <c r="R9" s="6"/>
      <c r="S9" s="6"/>
      <c r="T9" s="6"/>
      <c r="U9" s="6"/>
    </row>
    <row r="10" customFormat="false" ht="12" hidden="false" customHeight="false" outlineLevel="0" collapsed="false">
      <c r="A10" s="4" t="s">
        <v>22</v>
      </c>
      <c r="B10" s="4" t="n">
        <v>1</v>
      </c>
      <c r="C10" s="5" t="s">
        <v>11</v>
      </c>
      <c r="D10" s="5" t="s">
        <v>18</v>
      </c>
      <c r="E10" s="0" t="n">
        <v>231701</v>
      </c>
      <c r="F10" s="0" t="n">
        <v>1067</v>
      </c>
      <c r="G10" s="0" t="n">
        <v>2338</v>
      </c>
      <c r="H10" s="0" t="n">
        <v>739</v>
      </c>
      <c r="I10" s="0" t="n">
        <v>701</v>
      </c>
      <c r="J10" s="0" t="n">
        <v>177</v>
      </c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</row>
    <row r="11" customFormat="false" ht="12" hidden="false" customHeight="false" outlineLevel="0" collapsed="false">
      <c r="A11" s="4" t="s">
        <v>23</v>
      </c>
      <c r="B11" s="4" t="n">
        <v>1</v>
      </c>
      <c r="C11" s="5" t="s">
        <v>11</v>
      </c>
      <c r="D11" s="5" t="s">
        <v>12</v>
      </c>
      <c r="E11" s="0" t="n">
        <v>122876</v>
      </c>
      <c r="F11" s="0" t="n">
        <v>766</v>
      </c>
      <c r="G11" s="0" t="n">
        <v>1701</v>
      </c>
      <c r="H11" s="0" t="n">
        <v>1186</v>
      </c>
      <c r="I11" s="0" t="n">
        <v>1139</v>
      </c>
      <c r="J11" s="0" t="n">
        <v>322</v>
      </c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</row>
    <row r="12" customFormat="false" ht="12" hidden="false" customHeight="false" outlineLevel="0" collapsed="false">
      <c r="A12" s="4" t="s">
        <v>24</v>
      </c>
      <c r="B12" s="4" t="n">
        <v>1</v>
      </c>
      <c r="C12" s="5" t="s">
        <v>25</v>
      </c>
      <c r="D12" s="5" t="s">
        <v>18</v>
      </c>
      <c r="E12" s="0" t="n">
        <v>402987</v>
      </c>
      <c r="F12" s="0" t="n">
        <v>1171</v>
      </c>
      <c r="G12" s="0" t="n">
        <v>2397</v>
      </c>
      <c r="H12" s="0" t="n">
        <v>435</v>
      </c>
      <c r="I12" s="0" t="n">
        <v>428</v>
      </c>
      <c r="J12" s="0" t="n">
        <v>34</v>
      </c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</row>
    <row r="13" customFormat="false" ht="12" hidden="false" customHeight="false" outlineLevel="0" collapsed="false">
      <c r="A13" s="4" t="s">
        <v>26</v>
      </c>
      <c r="B13" s="4" t="n">
        <v>1</v>
      </c>
      <c r="C13" s="5" t="s">
        <v>25</v>
      </c>
      <c r="D13" s="5" t="s">
        <v>18</v>
      </c>
      <c r="E13" s="0" t="n">
        <v>224470</v>
      </c>
      <c r="F13" s="0" t="n">
        <v>1147</v>
      </c>
      <c r="G13" s="0" t="n">
        <v>2476</v>
      </c>
      <c r="H13" s="0" t="n">
        <v>845</v>
      </c>
      <c r="I13" s="0" t="n">
        <v>754</v>
      </c>
      <c r="J13" s="0" t="n">
        <v>364</v>
      </c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</row>
    <row r="14" customFormat="false" ht="12" hidden="false" customHeight="false" outlineLevel="0" collapsed="false">
      <c r="A14" s="4" t="s">
        <v>27</v>
      </c>
      <c r="B14" s="4" t="n">
        <v>1</v>
      </c>
      <c r="C14" s="5" t="s">
        <v>28</v>
      </c>
      <c r="D14" s="5" t="s">
        <v>18</v>
      </c>
      <c r="E14" s="0" t="n">
        <v>161922</v>
      </c>
      <c r="F14" s="0" t="n">
        <v>721</v>
      </c>
      <c r="G14" s="0" t="n">
        <v>1595</v>
      </c>
      <c r="H14" s="0" t="n">
        <v>1226</v>
      </c>
      <c r="I14" s="0" t="n">
        <v>1207</v>
      </c>
      <c r="J14" s="0" t="n">
        <v>73</v>
      </c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</row>
    <row r="15" customFormat="false" ht="12" hidden="false" customHeight="false" outlineLevel="0" collapsed="false">
      <c r="A15" s="4" t="s">
        <v>29</v>
      </c>
      <c r="B15" s="4" t="n">
        <v>1</v>
      </c>
      <c r="C15" s="5" t="s">
        <v>11</v>
      </c>
      <c r="D15" s="5" t="s">
        <v>16</v>
      </c>
      <c r="E15" s="0" t="n">
        <v>369684</v>
      </c>
      <c r="F15" s="0" t="n">
        <v>2306</v>
      </c>
      <c r="G15" s="0" t="n">
        <v>7019</v>
      </c>
      <c r="H15" s="0" t="n">
        <v>512</v>
      </c>
      <c r="I15" s="0" t="n">
        <v>325</v>
      </c>
      <c r="J15" s="0" t="n">
        <v>277</v>
      </c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</row>
    <row r="16" customFormat="false" ht="12" hidden="false" customHeight="false" outlineLevel="0" collapsed="false">
      <c r="A16" s="4" t="s">
        <v>30</v>
      </c>
      <c r="B16" s="4" t="n">
        <v>1</v>
      </c>
      <c r="C16" s="5" t="s">
        <v>11</v>
      </c>
      <c r="D16" s="5" t="s">
        <v>18</v>
      </c>
      <c r="E16" s="0" t="n">
        <v>199450</v>
      </c>
      <c r="F16" s="0" t="n">
        <v>693</v>
      </c>
      <c r="G16" s="0" t="n">
        <v>1596</v>
      </c>
      <c r="H16" s="0" t="n">
        <v>881</v>
      </c>
      <c r="I16" s="0" t="n">
        <v>820</v>
      </c>
      <c r="J16" s="0" t="n">
        <v>97</v>
      </c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</row>
    <row r="17" customFormat="false" ht="12" hidden="false" customHeight="false" outlineLevel="0" collapsed="false">
      <c r="A17" s="5" t="s">
        <v>31</v>
      </c>
      <c r="B17" s="5" t="n">
        <v>2</v>
      </c>
      <c r="C17" s="5" t="s">
        <v>25</v>
      </c>
      <c r="D17" s="5" t="s">
        <v>18</v>
      </c>
      <c r="E17" s="0" t="n">
        <v>263253</v>
      </c>
      <c r="F17" s="0" t="n">
        <v>339</v>
      </c>
      <c r="G17" s="0" t="n">
        <v>532</v>
      </c>
      <c r="H17" s="0" t="n">
        <v>166</v>
      </c>
      <c r="I17" s="0" t="n">
        <v>107</v>
      </c>
      <c r="J17" s="0" t="n">
        <v>22</v>
      </c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</row>
    <row r="18" customFormat="false" ht="12" hidden="false" customHeight="false" outlineLevel="0" collapsed="false">
      <c r="A18" s="5" t="s">
        <v>32</v>
      </c>
      <c r="B18" s="5" t="n">
        <v>2</v>
      </c>
      <c r="C18" s="5" t="s">
        <v>25</v>
      </c>
      <c r="D18" s="5" t="s">
        <v>18</v>
      </c>
      <c r="E18" s="0" t="n">
        <v>98583</v>
      </c>
      <c r="F18" s="0" t="n">
        <v>569</v>
      </c>
      <c r="G18" s="0" t="n">
        <v>1079</v>
      </c>
      <c r="H18" s="0" t="n">
        <v>563</v>
      </c>
      <c r="I18" s="0" t="n">
        <v>553</v>
      </c>
      <c r="J18" s="0" t="n">
        <v>283</v>
      </c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</row>
    <row r="19" customFormat="false" ht="12" hidden="false" customHeight="false" outlineLevel="0" collapsed="false">
      <c r="A19" s="5" t="s">
        <v>33</v>
      </c>
      <c r="B19" s="5" t="n">
        <v>2</v>
      </c>
      <c r="C19" s="5" t="s">
        <v>34</v>
      </c>
      <c r="D19" s="5" t="s">
        <v>18</v>
      </c>
      <c r="E19" s="0" t="n">
        <v>6479</v>
      </c>
      <c r="F19" s="0" t="n">
        <v>383</v>
      </c>
      <c r="G19" s="0" t="n">
        <v>772</v>
      </c>
      <c r="H19" s="0" t="n">
        <v>5963</v>
      </c>
      <c r="I19" s="0" t="n">
        <v>5563</v>
      </c>
      <c r="J19" s="0" t="n">
        <v>2958</v>
      </c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</row>
    <row r="20" customFormat="false" ht="12" hidden="false" customHeight="false" outlineLevel="0" collapsed="false">
      <c r="A20" s="5" t="s">
        <v>35</v>
      </c>
      <c r="B20" s="5" t="n">
        <v>2</v>
      </c>
      <c r="C20" s="5" t="s">
        <v>36</v>
      </c>
      <c r="D20" s="5" t="s">
        <v>18</v>
      </c>
      <c r="E20" s="0" t="n">
        <v>9029</v>
      </c>
      <c r="F20" s="0" t="n">
        <v>467</v>
      </c>
      <c r="G20" s="0" t="n">
        <v>905</v>
      </c>
      <c r="H20" s="0" t="n">
        <v>4541</v>
      </c>
      <c r="I20" s="0" t="n">
        <v>4410</v>
      </c>
      <c r="J20" s="0" t="n">
        <v>1359</v>
      </c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</row>
    <row r="21" customFormat="false" ht="12" hidden="false" customHeight="false" outlineLevel="0" collapsed="false">
      <c r="A21" s="5" t="s">
        <v>37</v>
      </c>
      <c r="B21" s="5" t="n">
        <v>2</v>
      </c>
      <c r="C21" s="5" t="s">
        <v>36</v>
      </c>
      <c r="D21" s="5" t="s">
        <v>12</v>
      </c>
      <c r="E21" s="0" t="n">
        <v>8347</v>
      </c>
      <c r="F21" s="0" t="n">
        <v>544</v>
      </c>
      <c r="G21" s="0" t="n">
        <v>1059</v>
      </c>
      <c r="H21" s="0" t="n">
        <v>5135</v>
      </c>
      <c r="I21" s="0" t="n">
        <v>4982</v>
      </c>
      <c r="J21" s="0" t="n">
        <v>2611</v>
      </c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</row>
    <row r="22" customFormat="false" ht="12" hidden="false" customHeight="false" outlineLevel="0" collapsed="false">
      <c r="A22" s="5" t="s">
        <v>38</v>
      </c>
      <c r="B22" s="5" t="n">
        <v>2</v>
      </c>
      <c r="C22" s="5" t="s">
        <v>36</v>
      </c>
      <c r="D22" s="5" t="s">
        <v>16</v>
      </c>
      <c r="E22" s="0" t="n">
        <v>59752</v>
      </c>
      <c r="F22" s="0" t="n">
        <v>533</v>
      </c>
      <c r="G22" s="0" t="n">
        <v>998</v>
      </c>
      <c r="H22" s="0" t="n">
        <v>820</v>
      </c>
      <c r="I22" s="0" t="n">
        <v>803</v>
      </c>
      <c r="J22" s="0" t="n">
        <v>452</v>
      </c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</row>
    <row r="23" customFormat="false" ht="12" hidden="false" customHeight="false" outlineLevel="0" collapsed="false">
      <c r="A23" s="5" t="s">
        <v>39</v>
      </c>
      <c r="B23" s="5" t="n">
        <v>2</v>
      </c>
      <c r="C23" s="5" t="s">
        <v>36</v>
      </c>
      <c r="D23" s="5" t="s">
        <v>16</v>
      </c>
      <c r="E23" s="0" t="n">
        <v>38614</v>
      </c>
      <c r="F23" s="0" t="n">
        <v>1016</v>
      </c>
      <c r="G23" s="0" t="n">
        <v>2264</v>
      </c>
      <c r="H23" s="0" t="n">
        <v>1287</v>
      </c>
      <c r="I23" s="0" t="n">
        <v>1242</v>
      </c>
      <c r="J23" s="0" t="n">
        <v>1042</v>
      </c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</row>
    <row r="24" customFormat="false" ht="12" hidden="false" customHeight="false" outlineLevel="0" collapsed="false">
      <c r="A24" s="5" t="s">
        <v>40</v>
      </c>
      <c r="B24" s="5" t="n">
        <v>2</v>
      </c>
      <c r="C24" s="5" t="s">
        <v>36</v>
      </c>
      <c r="D24" s="5" t="s">
        <v>16</v>
      </c>
      <c r="E24" s="0" t="n">
        <v>85511</v>
      </c>
      <c r="F24" s="0" t="n">
        <v>930</v>
      </c>
      <c r="G24" s="0" t="n">
        <v>1969</v>
      </c>
      <c r="H24" s="0" t="n">
        <v>515</v>
      </c>
      <c r="I24" s="0" t="n">
        <v>500</v>
      </c>
      <c r="J24" s="0" t="n">
        <v>342</v>
      </c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</row>
    <row r="25" customFormat="false" ht="12" hidden="false" customHeight="false" outlineLevel="0" collapsed="false">
      <c r="A25" s="5" t="s">
        <v>41</v>
      </c>
      <c r="B25" s="5" t="n">
        <v>2</v>
      </c>
      <c r="C25" s="5" t="s">
        <v>28</v>
      </c>
      <c r="D25" s="5" t="s">
        <v>18</v>
      </c>
      <c r="E25" s="0" t="n">
        <v>17479</v>
      </c>
      <c r="F25" s="0" t="n">
        <v>1065</v>
      </c>
      <c r="G25" s="0" t="n">
        <v>2235</v>
      </c>
      <c r="H25" s="0" t="n">
        <v>2703</v>
      </c>
      <c r="I25" s="0" t="n">
        <v>2624</v>
      </c>
      <c r="J25" s="0" t="n">
        <v>544</v>
      </c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</row>
    <row r="26" customFormat="false" ht="12" hidden="false" customHeight="false" outlineLevel="0" collapsed="false">
      <c r="A26" s="5" t="s">
        <v>42</v>
      </c>
      <c r="B26" s="5" t="n">
        <v>2</v>
      </c>
      <c r="C26" s="5" t="s">
        <v>28</v>
      </c>
      <c r="D26" s="5" t="s">
        <v>18</v>
      </c>
      <c r="E26" s="0" t="n">
        <v>11645</v>
      </c>
      <c r="F26" s="0" t="n">
        <v>888</v>
      </c>
      <c r="G26" s="0" t="n">
        <v>1987</v>
      </c>
      <c r="H26" s="0" t="n">
        <v>4357</v>
      </c>
      <c r="I26" s="0" t="n">
        <v>4340</v>
      </c>
      <c r="J26" s="0" t="n">
        <v>470</v>
      </c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</row>
    <row r="27" customFormat="false" ht="12" hidden="false" customHeight="false" outlineLevel="0" collapsed="false">
      <c r="A27" s="5" t="s">
        <v>43</v>
      </c>
      <c r="B27" s="5" t="n">
        <v>2</v>
      </c>
      <c r="C27" s="5" t="s">
        <v>28</v>
      </c>
      <c r="D27" s="5" t="s">
        <v>18</v>
      </c>
      <c r="E27" s="0" t="n">
        <v>18477</v>
      </c>
      <c r="F27" s="0" t="n">
        <v>1083</v>
      </c>
      <c r="G27" s="0" t="n">
        <v>2800</v>
      </c>
      <c r="H27" s="0" t="n">
        <v>2091</v>
      </c>
      <c r="I27" s="0" t="n">
        <v>2071</v>
      </c>
      <c r="J27" s="0" t="n">
        <v>663</v>
      </c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</row>
    <row r="28" customFormat="false" ht="12" hidden="false" customHeight="false" outlineLevel="0" collapsed="false">
      <c r="A28" s="5" t="s">
        <v>44</v>
      </c>
      <c r="B28" s="5" t="n">
        <v>2</v>
      </c>
      <c r="C28" s="5" t="s">
        <v>11</v>
      </c>
      <c r="D28" s="5" t="s">
        <v>12</v>
      </c>
      <c r="E28" s="0" t="n">
        <v>16823</v>
      </c>
      <c r="F28" s="0" t="n">
        <v>1273</v>
      </c>
      <c r="G28" s="0" t="n">
        <v>2930</v>
      </c>
      <c r="H28" s="0" t="n">
        <v>2566</v>
      </c>
      <c r="I28" s="0" t="n">
        <v>2328</v>
      </c>
      <c r="J28" s="0" t="n">
        <v>1580</v>
      </c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</row>
    <row r="29" customFormat="false" ht="12" hidden="false" customHeight="false" outlineLevel="0" collapsed="false">
      <c r="A29" s="5" t="s">
        <v>45</v>
      </c>
      <c r="B29" s="5" t="n">
        <v>2</v>
      </c>
      <c r="C29" s="5" t="s">
        <v>28</v>
      </c>
      <c r="D29" s="5" t="s">
        <v>18</v>
      </c>
      <c r="E29" s="0" t="n">
        <v>13691</v>
      </c>
      <c r="F29" s="0" t="n">
        <v>972</v>
      </c>
      <c r="G29" s="0" t="n">
        <v>2455</v>
      </c>
      <c r="H29" s="0" t="n">
        <v>2954</v>
      </c>
      <c r="I29" s="0" t="n">
        <v>2904</v>
      </c>
      <c r="J29" s="0" t="n">
        <v>1151</v>
      </c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</row>
    <row r="30" customFormat="false" ht="12" hidden="false" customHeight="false" outlineLevel="0" collapsed="false">
      <c r="A30" s="5" t="s">
        <v>46</v>
      </c>
      <c r="B30" s="5" t="n">
        <v>2</v>
      </c>
      <c r="C30" s="5" t="s">
        <v>11</v>
      </c>
      <c r="D30" s="5" t="s">
        <v>18</v>
      </c>
      <c r="E30" s="0" t="n">
        <v>13558</v>
      </c>
      <c r="F30" s="0" t="n">
        <v>919</v>
      </c>
      <c r="G30" s="0" t="n">
        <v>2158</v>
      </c>
      <c r="H30" s="0" t="n">
        <v>3604</v>
      </c>
      <c r="I30" s="0" t="n">
        <v>3573</v>
      </c>
      <c r="J30" s="0" t="n">
        <v>1508</v>
      </c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</row>
    <row r="31" customFormat="false" ht="12" hidden="false" customHeight="false" outlineLevel="0" collapsed="false">
      <c r="A31" s="5" t="s">
        <v>47</v>
      </c>
      <c r="B31" s="5" t="n">
        <v>2</v>
      </c>
      <c r="C31" s="5" t="s">
        <v>11</v>
      </c>
      <c r="D31" s="5" t="s">
        <v>18</v>
      </c>
      <c r="E31" s="0" t="n">
        <v>30901</v>
      </c>
      <c r="F31" s="0" t="n">
        <v>974</v>
      </c>
      <c r="G31" s="0" t="n">
        <v>2463</v>
      </c>
      <c r="H31" s="0" t="n">
        <v>1713</v>
      </c>
      <c r="I31" s="0" t="n">
        <v>1681</v>
      </c>
      <c r="J31" s="0" t="n">
        <v>840</v>
      </c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</row>
    <row r="32" customFormat="false" ht="12" hidden="false" customHeight="false" outlineLevel="0" collapsed="false">
      <c r="A32" s="5" t="s">
        <v>48</v>
      </c>
      <c r="B32" s="5" t="n">
        <v>2</v>
      </c>
      <c r="C32" s="5" t="s">
        <v>28</v>
      </c>
      <c r="D32" s="5" t="s">
        <v>18</v>
      </c>
      <c r="E32" s="0" t="n">
        <v>8777</v>
      </c>
      <c r="F32" s="0" t="n">
        <v>758</v>
      </c>
      <c r="G32" s="0" t="n">
        <v>1869</v>
      </c>
      <c r="H32" s="0" t="n">
        <v>5448</v>
      </c>
      <c r="I32" s="0" t="n">
        <v>5420</v>
      </c>
      <c r="J32" s="0" t="n">
        <v>772</v>
      </c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</row>
    <row r="33" customFormat="false" ht="12" hidden="false" customHeight="false" outlineLevel="0" collapsed="false">
      <c r="A33" s="7" t="s">
        <v>49</v>
      </c>
      <c r="B33" s="8"/>
      <c r="C33" s="8"/>
      <c r="D33" s="8"/>
      <c r="E33" s="8"/>
      <c r="F33" s="8"/>
      <c r="G33" s="8"/>
      <c r="H33" s="8" t="n">
        <f aca="false">SUM(H2:H32)</f>
        <v>56206</v>
      </c>
      <c r="I33" s="8" t="n">
        <f aca="false">SUM(I2:I32)</f>
        <v>53744</v>
      </c>
      <c r="J33" s="8" t="n">
        <f aca="false">SUM(J2:J32)</f>
        <v>2067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usana Chuva de Sousa Lopes</cp:lastModifiedBy>
  <dcterms:modified xsi:type="dcterms:W3CDTF">2019-05-13T17:20:37Z</dcterms:modified>
  <cp:revision>0</cp:revision>
  <dc:subject/>
  <dc:title/>
</cp:coreProperties>
</file>